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700" yWindow="220" windowWidth="18920" windowHeight="6520"/>
  </bookViews>
  <sheets>
    <sheet name="ststistics" sheetId="4" r:id="rId1"/>
  </sheets>
  <calcPr calcId="144525"/>
</workbook>
</file>

<file path=xl/calcChain.xml><?xml version="1.0" encoding="utf-8"?>
<calcChain xmlns="http://schemas.openxmlformats.org/spreadsheetml/2006/main">
  <c r="E23" i="4" l="1"/>
  <c r="J23" i="4" l="1"/>
  <c r="H23" i="4"/>
  <c r="I23" i="4" l="1"/>
  <c r="D23" i="4"/>
  <c r="C23" i="4"/>
</calcChain>
</file>

<file path=xl/sharedStrings.xml><?xml version="1.0" encoding="utf-8"?>
<sst xmlns="http://schemas.openxmlformats.org/spreadsheetml/2006/main" count="75" uniqueCount="61">
  <si>
    <t>SRR1051275</t>
  </si>
  <si>
    <t>SRR1051277</t>
  </si>
  <si>
    <t>SRR1567916</t>
  </si>
  <si>
    <t>SRR1567917</t>
  </si>
  <si>
    <t>SRR1567918</t>
  </si>
  <si>
    <t>SRR1567919</t>
  </si>
  <si>
    <t>SRR1567921</t>
  </si>
  <si>
    <t>SRR1567922</t>
  </si>
  <si>
    <t>SRR1567923</t>
  </si>
  <si>
    <t>SRR1567924</t>
  </si>
  <si>
    <t>SRR1567925</t>
  </si>
  <si>
    <t>SRR1567926</t>
  </si>
  <si>
    <t>SRR1567927</t>
  </si>
  <si>
    <t>SRR1567931</t>
  </si>
  <si>
    <t>SRR1567932</t>
  </si>
  <si>
    <t>SRR1567933</t>
  </si>
  <si>
    <t>SRR1567937</t>
  </si>
  <si>
    <t>SRR1567938</t>
  </si>
  <si>
    <t>SRR1567939</t>
  </si>
  <si>
    <t>SRR1051276</t>
  </si>
  <si>
    <t>SRR1567920</t>
  </si>
  <si>
    <t xml:space="preserve"> 5728131 (81.04%)</t>
  </si>
  <si>
    <t xml:space="preserve"> 7601342 (77.89%)</t>
  </si>
  <si>
    <t xml:space="preserve"> 7145277 (68.00%)</t>
  </si>
  <si>
    <t xml:space="preserve"> 5661028 (69.95%)</t>
  </si>
  <si>
    <t xml:space="preserve"> 6450163 (70.22%)</t>
  </si>
  <si>
    <t xml:space="preserve"> 9427723 (72.88%)</t>
  </si>
  <si>
    <t xml:space="preserve"> 7369198 (74.28%)</t>
  </si>
  <si>
    <t xml:space="preserve"> 6659354 (74.22%)</t>
  </si>
  <si>
    <t xml:space="preserve"> 6774462 (75.12%)</t>
  </si>
  <si>
    <t xml:space="preserve"> 5540294 (73.99%)</t>
  </si>
  <si>
    <t xml:space="preserve"> 6272120 (75.02%)</t>
  </si>
  <si>
    <t xml:space="preserve"> 8361033 (83.23%)</t>
  </si>
  <si>
    <t xml:space="preserve"> 11578008 (83.35%)</t>
  </si>
  <si>
    <t xml:space="preserve"> 10058927 (84.05%)</t>
  </si>
  <si>
    <t xml:space="preserve"> 9951956 (82.18%)</t>
  </si>
  <si>
    <t xml:space="preserve"> 13327460 (85.41%)</t>
  </si>
  <si>
    <t xml:space="preserve"> 10640353 (84.07%)</t>
  </si>
  <si>
    <t xml:space="preserve"> 8714588 (82.27%)</t>
  </si>
  <si>
    <t xml:space="preserve"> 7345365 (83.70%)</t>
  </si>
  <si>
    <t xml:space="preserve"> 7324022 (84.63%)</t>
  </si>
  <si>
    <t>Stage</t>
    <phoneticPr fontId="18" type="noConversion"/>
  </si>
  <si>
    <t>Run</t>
    <phoneticPr fontId="18" type="noConversion"/>
  </si>
  <si>
    <t>Oocyte</t>
  </si>
  <si>
    <t>Zygote</t>
  </si>
  <si>
    <t>2-cell</t>
  </si>
  <si>
    <t>4-cell</t>
  </si>
  <si>
    <t>8-cell</t>
  </si>
  <si>
    <t>Morula</t>
  </si>
  <si>
    <t>Blastocyst</t>
  </si>
  <si>
    <t xml:space="preserve"> 3102348 (63.51%)</t>
    <phoneticPr fontId="18" type="noConversion"/>
  </si>
  <si>
    <t>paired reads</t>
    <phoneticPr fontId="18" type="noConversion"/>
  </si>
  <si>
    <t>aligned concordantly 1 time</t>
    <phoneticPr fontId="18" type="noConversion"/>
  </si>
  <si>
    <t>overall alignment rate</t>
    <phoneticPr fontId="18" type="noConversion"/>
  </si>
  <si>
    <t>surviving pairs reads after Trim</t>
    <phoneticPr fontId="18" type="noConversion"/>
  </si>
  <si>
    <t>GeneNumWithFPKMLargerThan1</t>
    <phoneticPr fontId="18" type="noConversion"/>
  </si>
  <si>
    <t>ReadsNumberMappingToCodingGenes</t>
    <phoneticPr fontId="18" type="noConversion"/>
  </si>
  <si>
    <t>GeneNumberWithReadNumLargerThan0</t>
    <phoneticPr fontId="18" type="noConversion"/>
  </si>
  <si>
    <t>Average</t>
    <phoneticPr fontId="18" type="noConversion"/>
  </si>
  <si>
    <t>GeneNumWithTPMLargerThan10</t>
    <phoneticPr fontId="18" type="noConversion"/>
  </si>
  <si>
    <t>7858722(77.57%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/>
    <xf numFmtId="0" fontId="20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10" fontId="19" fillId="0" borderId="0" xfId="0" applyNumberFormat="1" applyFont="1" applyAlignment="1">
      <alignment horizontal="left" vertical="center"/>
    </xf>
    <xf numFmtId="0" fontId="19" fillId="0" borderId="0" xfId="0" applyFont="1" applyAlignment="1">
      <alignment horizontal="left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left"/>
    </xf>
    <xf numFmtId="0" fontId="0" fillId="0" borderId="0" xfId="0" applyAlignment="1">
      <alignment horizontal="left"/>
    </xf>
    <xf numFmtId="176" fontId="19" fillId="0" borderId="0" xfId="0" applyNumberFormat="1" applyFont="1" applyAlignment="1">
      <alignment horizontal="left" vertical="center"/>
    </xf>
    <xf numFmtId="176" fontId="19" fillId="0" borderId="0" xfId="0" applyNumberFormat="1" applyFont="1" applyAlignment="1">
      <alignment horizontal="left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G25" sqref="G25"/>
    </sheetView>
  </sheetViews>
  <sheetFormatPr defaultRowHeight="14" x14ac:dyDescent="0.3"/>
  <cols>
    <col min="1" max="1" width="8.7265625" style="5"/>
    <col min="2" max="2" width="15.7265625" style="5" customWidth="1"/>
    <col min="3" max="3" width="12.81640625" style="5" customWidth="1"/>
    <col min="4" max="4" width="11" style="5" customWidth="1"/>
    <col min="5" max="5" width="9.26953125" style="5" bestFit="1" customWidth="1"/>
    <col min="6" max="6" width="17.90625" style="5" customWidth="1"/>
    <col min="7" max="8" width="8.81640625" style="5" bestFit="1" customWidth="1"/>
    <col min="9" max="10" width="9.08984375" style="7" bestFit="1" customWidth="1"/>
    <col min="11" max="12" width="8.7265625" style="2"/>
  </cols>
  <sheetData>
    <row r="1" spans="1:13" x14ac:dyDescent="0.3">
      <c r="A1" s="8" t="s">
        <v>41</v>
      </c>
      <c r="B1" s="8" t="s">
        <v>42</v>
      </c>
      <c r="C1" s="8" t="s">
        <v>51</v>
      </c>
      <c r="D1" s="8" t="s">
        <v>54</v>
      </c>
      <c r="E1" s="8" t="s">
        <v>56</v>
      </c>
      <c r="F1" s="8" t="s">
        <v>52</v>
      </c>
      <c r="G1" s="8" t="s">
        <v>53</v>
      </c>
      <c r="H1" s="8" t="s">
        <v>57</v>
      </c>
      <c r="I1" s="9" t="s">
        <v>55</v>
      </c>
      <c r="J1" s="9" t="s">
        <v>59</v>
      </c>
    </row>
    <row r="2" spans="1:13" s="1" customFormat="1" ht="14.5" x14ac:dyDescent="0.3">
      <c r="A2" s="5" t="s">
        <v>43</v>
      </c>
      <c r="B2" s="5" t="s">
        <v>0</v>
      </c>
      <c r="C2" s="5">
        <v>8044059</v>
      </c>
      <c r="D2" s="5">
        <v>4885165</v>
      </c>
      <c r="E2" s="5">
        <v>3290417</v>
      </c>
      <c r="F2" s="5" t="s">
        <v>50</v>
      </c>
      <c r="G2" s="6">
        <v>0.70230000000000004</v>
      </c>
      <c r="H2" s="5">
        <v>11594</v>
      </c>
      <c r="I2" s="10">
        <v>9804</v>
      </c>
      <c r="J2" s="7">
        <v>5635</v>
      </c>
      <c r="K2" s="4"/>
    </row>
    <row r="3" spans="1:13" s="1" customFormat="1" ht="14.5" x14ac:dyDescent="0.3">
      <c r="A3" s="5" t="s">
        <v>43</v>
      </c>
      <c r="B3" s="5" t="s">
        <v>19</v>
      </c>
      <c r="C3" s="5">
        <v>11810273</v>
      </c>
      <c r="D3" s="5">
        <v>7068109</v>
      </c>
      <c r="E3" s="5">
        <v>5993214</v>
      </c>
      <c r="F3" s="5" t="s">
        <v>21</v>
      </c>
      <c r="G3" s="6">
        <v>0.89610000000000001</v>
      </c>
      <c r="H3" s="5">
        <v>12116</v>
      </c>
      <c r="I3" s="10">
        <v>9836</v>
      </c>
      <c r="J3" s="7">
        <v>5550</v>
      </c>
      <c r="K3" s="4"/>
    </row>
    <row r="4" spans="1:13" s="1" customFormat="1" ht="14.5" x14ac:dyDescent="0.3">
      <c r="A4" s="5" t="s">
        <v>43</v>
      </c>
      <c r="B4" s="5" t="s">
        <v>1</v>
      </c>
      <c r="C4" s="5">
        <v>14291925</v>
      </c>
      <c r="D4" s="5">
        <v>9758974</v>
      </c>
      <c r="E4" s="5">
        <v>7862942</v>
      </c>
      <c r="F4" s="5" t="s">
        <v>22</v>
      </c>
      <c r="G4" s="6">
        <v>0.85119999999999996</v>
      </c>
      <c r="H4" s="5">
        <v>12823</v>
      </c>
      <c r="I4" s="10">
        <v>9954</v>
      </c>
      <c r="J4" s="7">
        <v>5384</v>
      </c>
      <c r="K4" s="4"/>
    </row>
    <row r="5" spans="1:13" s="1" customFormat="1" ht="14.5" x14ac:dyDescent="0.3">
      <c r="A5" s="5" t="s">
        <v>44</v>
      </c>
      <c r="B5" s="5" t="s">
        <v>16</v>
      </c>
      <c r="C5" s="5">
        <v>12514508</v>
      </c>
      <c r="D5" s="5">
        <v>10593176</v>
      </c>
      <c r="E5" s="5">
        <v>8985481</v>
      </c>
      <c r="F5" s="5" t="s">
        <v>38</v>
      </c>
      <c r="G5" s="6">
        <v>0.94359999999999999</v>
      </c>
      <c r="H5" s="5">
        <v>12403</v>
      </c>
      <c r="I5" s="10">
        <v>10160</v>
      </c>
      <c r="J5" s="7">
        <v>6407</v>
      </c>
      <c r="K5" s="4"/>
    </row>
    <row r="6" spans="1:13" s="1" customFormat="1" ht="14.5" x14ac:dyDescent="0.3">
      <c r="A6" s="5" t="s">
        <v>44</v>
      </c>
      <c r="B6" s="5" t="s">
        <v>17</v>
      </c>
      <c r="C6" s="5">
        <v>10361752</v>
      </c>
      <c r="D6" s="5">
        <v>8776215</v>
      </c>
      <c r="E6" s="5">
        <v>7603608</v>
      </c>
      <c r="F6" s="5" t="s">
        <v>39</v>
      </c>
      <c r="G6" s="6">
        <v>0.94699999999999995</v>
      </c>
      <c r="H6" s="5">
        <v>12333</v>
      </c>
      <c r="I6" s="10">
        <v>10291</v>
      </c>
      <c r="J6" s="7">
        <v>6403</v>
      </c>
      <c r="K6" s="4"/>
    </row>
    <row r="7" spans="1:13" s="1" customFormat="1" ht="14.5" x14ac:dyDescent="0.3">
      <c r="A7" s="5" t="s">
        <v>44</v>
      </c>
      <c r="B7" s="5" t="s">
        <v>18</v>
      </c>
      <c r="C7" s="5">
        <v>9896580</v>
      </c>
      <c r="D7" s="5">
        <v>8654414</v>
      </c>
      <c r="E7" s="5">
        <v>7433861</v>
      </c>
      <c r="F7" s="5" t="s">
        <v>40</v>
      </c>
      <c r="G7" s="6">
        <v>0.95409999999999995</v>
      </c>
      <c r="H7" s="5">
        <v>12485</v>
      </c>
      <c r="I7" s="10">
        <v>10447</v>
      </c>
      <c r="J7" s="7">
        <v>6534</v>
      </c>
      <c r="K7" s="4"/>
      <c r="M7" s="2"/>
    </row>
    <row r="8" spans="1:13" s="1" customFormat="1" ht="14.5" x14ac:dyDescent="0.3">
      <c r="A8" s="5" t="s">
        <v>45</v>
      </c>
      <c r="B8" s="5" t="s">
        <v>2</v>
      </c>
      <c r="C8" s="5">
        <v>11924409</v>
      </c>
      <c r="D8" s="5">
        <v>10507933</v>
      </c>
      <c r="E8" s="5">
        <v>8008678</v>
      </c>
      <c r="F8" s="5" t="s">
        <v>23</v>
      </c>
      <c r="G8" s="6">
        <v>0.84599999999999997</v>
      </c>
      <c r="H8" s="5">
        <v>13114</v>
      </c>
      <c r="I8" s="10">
        <v>10888</v>
      </c>
      <c r="J8" s="7">
        <v>6763</v>
      </c>
      <c r="K8" s="4"/>
      <c r="M8" s="2"/>
    </row>
    <row r="9" spans="1:13" s="1" customFormat="1" ht="14.5" x14ac:dyDescent="0.3">
      <c r="A9" s="5" t="s">
        <v>45</v>
      </c>
      <c r="B9" s="5" t="s">
        <v>3</v>
      </c>
      <c r="C9" s="5">
        <v>9269223</v>
      </c>
      <c r="D9" s="5">
        <v>8092775</v>
      </c>
      <c r="E9" s="5">
        <v>6051971</v>
      </c>
      <c r="F9" s="5" t="s">
        <v>24</v>
      </c>
      <c r="G9" s="6">
        <v>0.87360000000000004</v>
      </c>
      <c r="H9" s="5">
        <v>13367</v>
      </c>
      <c r="I9" s="10">
        <v>11154</v>
      </c>
      <c r="J9" s="7">
        <v>6662</v>
      </c>
      <c r="K9" s="4"/>
      <c r="M9" s="2"/>
    </row>
    <row r="10" spans="1:13" s="1" customFormat="1" ht="14.5" x14ac:dyDescent="0.3">
      <c r="A10" s="5" t="s">
        <v>45</v>
      </c>
      <c r="B10" s="5" t="s">
        <v>4</v>
      </c>
      <c r="C10" s="5">
        <v>10419658</v>
      </c>
      <c r="D10" s="5">
        <v>9185701</v>
      </c>
      <c r="E10" s="5">
        <v>6986407</v>
      </c>
      <c r="F10" s="5" t="s">
        <v>25</v>
      </c>
      <c r="G10" s="6">
        <v>0.87270000000000003</v>
      </c>
      <c r="H10" s="5">
        <v>13296</v>
      </c>
      <c r="I10" s="10">
        <v>11084</v>
      </c>
      <c r="J10" s="7">
        <v>6679</v>
      </c>
      <c r="K10" s="4"/>
    </row>
    <row r="11" spans="1:13" s="1" customFormat="1" ht="14.5" x14ac:dyDescent="0.3">
      <c r="A11" s="5" t="s">
        <v>46</v>
      </c>
      <c r="B11" s="5" t="s">
        <v>5</v>
      </c>
      <c r="C11" s="5">
        <v>15073754</v>
      </c>
      <c r="D11" s="5">
        <v>12936700</v>
      </c>
      <c r="E11" s="5">
        <v>10385682</v>
      </c>
      <c r="F11" s="5" t="s">
        <v>26</v>
      </c>
      <c r="G11" s="6">
        <v>0.89800000000000002</v>
      </c>
      <c r="H11" s="5">
        <v>13056</v>
      </c>
      <c r="I11" s="10">
        <v>10122</v>
      </c>
      <c r="J11" s="7">
        <v>5760</v>
      </c>
      <c r="K11" s="4"/>
    </row>
    <row r="12" spans="1:13" s="1" customFormat="1" ht="14.5" x14ac:dyDescent="0.3">
      <c r="A12" s="5" t="s">
        <v>46</v>
      </c>
      <c r="B12" s="5" t="s">
        <v>20</v>
      </c>
      <c r="C12" s="5">
        <v>11114600</v>
      </c>
      <c r="D12" s="5">
        <v>9921431</v>
      </c>
      <c r="E12" s="5">
        <v>8163504</v>
      </c>
      <c r="F12" s="5" t="s">
        <v>27</v>
      </c>
      <c r="G12" s="6">
        <v>0.90900000000000003</v>
      </c>
      <c r="H12" s="5">
        <v>12502</v>
      </c>
      <c r="I12" s="10">
        <v>10054</v>
      </c>
      <c r="J12" s="7">
        <v>5653</v>
      </c>
      <c r="K12" s="4"/>
    </row>
    <row r="13" spans="1:13" s="1" customFormat="1" ht="14.5" x14ac:dyDescent="0.3">
      <c r="A13" s="5" t="s">
        <v>46</v>
      </c>
      <c r="B13" s="5" t="s">
        <v>6</v>
      </c>
      <c r="C13" s="5">
        <v>10254676</v>
      </c>
      <c r="D13" s="5">
        <v>8971906</v>
      </c>
      <c r="E13" s="5">
        <v>7226024</v>
      </c>
      <c r="F13" s="5" t="s">
        <v>28</v>
      </c>
      <c r="G13" s="6">
        <v>0.91039999999999999</v>
      </c>
      <c r="H13" s="5">
        <v>11929</v>
      </c>
      <c r="I13" s="10">
        <v>9595</v>
      </c>
      <c r="J13" s="7">
        <v>5757</v>
      </c>
      <c r="K13" s="4"/>
    </row>
    <row r="14" spans="1:13" s="1" customFormat="1" ht="14.5" x14ac:dyDescent="0.3">
      <c r="A14" s="5" t="s">
        <v>47</v>
      </c>
      <c r="B14" s="5" t="s">
        <v>7</v>
      </c>
      <c r="C14" s="5">
        <v>10814346</v>
      </c>
      <c r="D14" s="5">
        <v>9018442</v>
      </c>
      <c r="E14" s="5">
        <v>7494762</v>
      </c>
      <c r="F14" s="5" t="s">
        <v>29</v>
      </c>
      <c r="G14" s="6">
        <v>0.94450000000000001</v>
      </c>
      <c r="H14" s="5">
        <v>12131</v>
      </c>
      <c r="I14" s="10">
        <v>8961</v>
      </c>
      <c r="J14" s="7">
        <v>4754</v>
      </c>
      <c r="K14" s="4"/>
    </row>
    <row r="15" spans="1:13" s="1" customFormat="1" ht="14.5" x14ac:dyDescent="0.3">
      <c r="A15" s="5" t="s">
        <v>47</v>
      </c>
      <c r="B15" s="5" t="s">
        <v>8</v>
      </c>
      <c r="C15" s="5">
        <v>8810491</v>
      </c>
      <c r="D15" s="5">
        <v>7487915</v>
      </c>
      <c r="E15" s="5">
        <v>6200003</v>
      </c>
      <c r="F15" s="5" t="s">
        <v>30</v>
      </c>
      <c r="G15" s="6">
        <v>0.9294</v>
      </c>
      <c r="H15" s="5">
        <v>12298</v>
      </c>
      <c r="I15" s="10">
        <v>9251</v>
      </c>
      <c r="J15" s="7">
        <v>4634</v>
      </c>
      <c r="K15" s="4"/>
    </row>
    <row r="16" spans="1:13" s="1" customFormat="1" ht="14.5" x14ac:dyDescent="0.3">
      <c r="A16" s="5" t="s">
        <v>47</v>
      </c>
      <c r="B16" s="5" t="s">
        <v>9</v>
      </c>
      <c r="C16" s="5">
        <v>11092000</v>
      </c>
      <c r="D16" s="5">
        <v>8361006</v>
      </c>
      <c r="E16" s="5">
        <v>7140000</v>
      </c>
      <c r="F16" s="5" t="s">
        <v>31</v>
      </c>
      <c r="G16" s="6">
        <v>0.9325</v>
      </c>
      <c r="H16" s="5">
        <v>11954</v>
      </c>
      <c r="I16" s="10">
        <v>9128</v>
      </c>
      <c r="J16" s="7">
        <v>4794</v>
      </c>
      <c r="K16" s="4"/>
    </row>
    <row r="17" spans="1:12" s="1" customFormat="1" ht="14.5" x14ac:dyDescent="0.3">
      <c r="A17" s="5" t="s">
        <v>48</v>
      </c>
      <c r="B17" s="5" t="s">
        <v>13</v>
      </c>
      <c r="C17" s="5">
        <v>17219797</v>
      </c>
      <c r="D17" s="5">
        <v>12109426</v>
      </c>
      <c r="E17" s="5">
        <v>10179172</v>
      </c>
      <c r="F17" s="5" t="s">
        <v>35</v>
      </c>
      <c r="G17" s="6">
        <v>0.96050000000000002</v>
      </c>
      <c r="H17" s="5">
        <v>12270</v>
      </c>
      <c r="I17" s="10">
        <v>9448</v>
      </c>
      <c r="J17" s="7">
        <v>4956</v>
      </c>
      <c r="K17" s="4"/>
    </row>
    <row r="18" spans="1:12" s="1" customFormat="1" ht="14.5" x14ac:dyDescent="0.3">
      <c r="A18" s="5" t="s">
        <v>48</v>
      </c>
      <c r="B18" s="5" t="s">
        <v>14</v>
      </c>
      <c r="C18" s="5">
        <v>20625042</v>
      </c>
      <c r="D18" s="5">
        <v>15604162</v>
      </c>
      <c r="E18" s="5">
        <v>13339304</v>
      </c>
      <c r="F18" s="5" t="s">
        <v>36</v>
      </c>
      <c r="G18" s="6">
        <v>0.97340000000000004</v>
      </c>
      <c r="H18" s="5">
        <v>12611</v>
      </c>
      <c r="I18" s="10">
        <v>9709</v>
      </c>
      <c r="J18" s="7">
        <v>5229</v>
      </c>
      <c r="K18" s="4"/>
    </row>
    <row r="19" spans="1:12" s="1" customFormat="1" ht="14.5" x14ac:dyDescent="0.3">
      <c r="A19" s="5" t="s">
        <v>48</v>
      </c>
      <c r="B19" s="5" t="s">
        <v>15</v>
      </c>
      <c r="C19" s="5">
        <v>16809518</v>
      </c>
      <c r="D19" s="5">
        <v>12657255</v>
      </c>
      <c r="E19" s="5">
        <v>10807095</v>
      </c>
      <c r="F19" s="5" t="s">
        <v>37</v>
      </c>
      <c r="G19" s="6">
        <v>0.97260000000000002</v>
      </c>
      <c r="H19" s="5">
        <v>12090</v>
      </c>
      <c r="I19" s="10">
        <v>9310</v>
      </c>
      <c r="J19" s="7">
        <v>4959</v>
      </c>
      <c r="K19" s="4"/>
    </row>
    <row r="20" spans="1:12" s="1" customFormat="1" ht="14.5" x14ac:dyDescent="0.3">
      <c r="A20" s="5" t="s">
        <v>49</v>
      </c>
      <c r="B20" s="5" t="s">
        <v>10</v>
      </c>
      <c r="C20" s="5">
        <v>13300876</v>
      </c>
      <c r="D20" s="5">
        <v>10045848</v>
      </c>
      <c r="E20" s="5">
        <v>8677010</v>
      </c>
      <c r="F20" s="5" t="s">
        <v>32</v>
      </c>
      <c r="G20" s="6">
        <v>0.96930000000000005</v>
      </c>
      <c r="H20" s="5">
        <v>12678</v>
      </c>
      <c r="I20" s="10">
        <v>9983</v>
      </c>
      <c r="J20" s="7">
        <v>5627</v>
      </c>
      <c r="K20" s="4"/>
    </row>
    <row r="21" spans="1:12" s="1" customFormat="1" ht="14.5" x14ac:dyDescent="0.3">
      <c r="A21" s="5" t="s">
        <v>49</v>
      </c>
      <c r="B21" s="5" t="s">
        <v>11</v>
      </c>
      <c r="C21" s="5">
        <v>17250146</v>
      </c>
      <c r="D21" s="5">
        <v>13890567</v>
      </c>
      <c r="E21" s="5">
        <v>12211649</v>
      </c>
      <c r="F21" s="5" t="s">
        <v>33</v>
      </c>
      <c r="G21" s="6">
        <v>0.97130000000000005</v>
      </c>
      <c r="H21" s="5">
        <v>12782</v>
      </c>
      <c r="I21" s="10">
        <v>9958</v>
      </c>
      <c r="J21" s="7">
        <v>5645</v>
      </c>
      <c r="K21" s="4"/>
    </row>
    <row r="22" spans="1:12" s="1" customFormat="1" ht="14.5" x14ac:dyDescent="0.3">
      <c r="A22" s="5" t="s">
        <v>49</v>
      </c>
      <c r="B22" s="5" t="s">
        <v>12</v>
      </c>
      <c r="C22" s="5">
        <v>15126640</v>
      </c>
      <c r="D22" s="5">
        <v>11967740</v>
      </c>
      <c r="E22" s="5">
        <v>10523381</v>
      </c>
      <c r="F22" s="5" t="s">
        <v>34</v>
      </c>
      <c r="G22" s="6">
        <v>0.97</v>
      </c>
      <c r="H22" s="5">
        <v>12595</v>
      </c>
      <c r="I22" s="10">
        <v>10049</v>
      </c>
      <c r="J22" s="7">
        <v>5761</v>
      </c>
      <c r="K22" s="4"/>
    </row>
    <row r="23" spans="1:12" x14ac:dyDescent="0.3">
      <c r="A23" s="5" t="s">
        <v>58</v>
      </c>
      <c r="C23" s="11">
        <f t="shared" ref="C23:J23" si="0">AVERAGE(C2:C22)</f>
        <v>12667822.523809524</v>
      </c>
      <c r="D23" s="11">
        <f t="shared" si="0"/>
        <v>10023564.761904761</v>
      </c>
      <c r="E23" s="11">
        <f>AVERAGE(E2:E22)</f>
        <v>8312579.2857142854</v>
      </c>
      <c r="F23" s="11" t="s">
        <v>60</v>
      </c>
      <c r="G23" s="6">
        <v>0.91559999999999997</v>
      </c>
      <c r="H23" s="11">
        <f>AVERAGE(H2:H22)</f>
        <v>12496.523809523809</v>
      </c>
      <c r="I23" s="12">
        <f>AVERAGE(I2:I22)</f>
        <v>9961.2380952380954</v>
      </c>
      <c r="J23" s="12">
        <f t="shared" si="0"/>
        <v>5692.666666666667</v>
      </c>
      <c r="K23" s="3"/>
      <c r="L23" s="3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s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6-14T21:45:19Z</dcterms:created>
  <dcterms:modified xsi:type="dcterms:W3CDTF">2019-09-30T00:57:17Z</dcterms:modified>
</cp:coreProperties>
</file>